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oedegep\Box\Macrophage device manuscript\Manuscript draft for review\"/>
    </mc:Choice>
  </mc:AlternateContent>
  <bookViews>
    <workbookView xWindow="0" yWindow="0" windowWidth="24765" windowHeight="16680"/>
  </bookViews>
  <sheets>
    <sheet name="M1 vs M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1" i="1" l="1"/>
  <c r="E51" i="1" s="1"/>
  <c r="D44" i="1" l="1"/>
  <c r="E44" i="1" s="1"/>
  <c r="D30" i="1"/>
  <c r="E30" i="1" s="1"/>
  <c r="D31" i="1"/>
  <c r="E31" i="1" s="1"/>
  <c r="D2" i="1"/>
  <c r="E2" i="1" s="1"/>
  <c r="D50" i="1" l="1"/>
  <c r="E50" i="1" s="1"/>
  <c r="D49" i="1"/>
  <c r="E49" i="1" s="1"/>
  <c r="D48" i="1"/>
  <c r="E48" i="1" s="1"/>
  <c r="D47" i="1"/>
  <c r="E47" i="1" s="1"/>
  <c r="D46" i="1"/>
  <c r="E46" i="1" s="1"/>
  <c r="D45" i="1"/>
  <c r="E45" i="1" s="1"/>
  <c r="D43" i="1"/>
  <c r="E43" i="1" s="1"/>
  <c r="D42" i="1"/>
  <c r="E42" i="1" s="1"/>
  <c r="D41" i="1"/>
  <c r="E41" i="1" s="1"/>
  <c r="D40" i="1"/>
  <c r="E40" i="1" s="1"/>
  <c r="D39" i="1"/>
  <c r="E39" i="1" s="1"/>
  <c r="D38" i="1"/>
  <c r="E38" i="1" s="1"/>
  <c r="D37" i="1"/>
  <c r="E37" i="1" s="1"/>
  <c r="D36" i="1"/>
  <c r="E36" i="1" s="1"/>
  <c r="D35" i="1"/>
  <c r="E35" i="1" s="1"/>
  <c r="D34" i="1"/>
  <c r="E34" i="1" s="1"/>
  <c r="D33" i="1"/>
  <c r="E33" i="1" s="1"/>
  <c r="D32" i="1"/>
  <c r="E32" i="1" s="1"/>
  <c r="D29" i="1"/>
  <c r="E29" i="1" s="1"/>
  <c r="D28" i="1"/>
  <c r="E28" i="1" s="1"/>
  <c r="D27" i="1"/>
  <c r="E27" i="1" s="1"/>
  <c r="D26" i="1"/>
  <c r="E26" i="1" s="1"/>
  <c r="D25" i="1"/>
  <c r="E25" i="1" s="1"/>
  <c r="D24" i="1"/>
  <c r="E24" i="1" s="1"/>
  <c r="D23" i="1"/>
  <c r="E23" i="1" s="1"/>
  <c r="D22" i="1"/>
  <c r="E22" i="1" s="1"/>
  <c r="D21" i="1"/>
  <c r="E21" i="1" s="1"/>
  <c r="D20" i="1"/>
  <c r="E20" i="1" s="1"/>
  <c r="D19" i="1"/>
  <c r="E19" i="1" s="1"/>
  <c r="D18" i="1"/>
  <c r="E18" i="1" s="1"/>
  <c r="D17" i="1"/>
  <c r="E17" i="1" s="1"/>
  <c r="D16" i="1"/>
  <c r="E16" i="1" s="1"/>
  <c r="D15" i="1"/>
  <c r="E15" i="1" s="1"/>
  <c r="D14" i="1"/>
  <c r="E14" i="1" s="1"/>
  <c r="D13" i="1"/>
  <c r="E13" i="1" s="1"/>
  <c r="D12" i="1"/>
  <c r="E12" i="1" s="1"/>
  <c r="D11" i="1"/>
  <c r="E11" i="1" s="1"/>
  <c r="D10" i="1"/>
  <c r="E10" i="1" s="1"/>
  <c r="D9" i="1"/>
  <c r="E9" i="1" s="1"/>
  <c r="D8" i="1"/>
  <c r="E8" i="1" s="1"/>
  <c r="D7" i="1"/>
  <c r="E7" i="1" s="1"/>
  <c r="D6" i="1"/>
  <c r="E6" i="1" s="1"/>
  <c r="D5" i="1"/>
  <c r="E5" i="1" s="1"/>
  <c r="D4" i="1"/>
  <c r="E4" i="1" s="1"/>
  <c r="D3" i="1"/>
  <c r="E3" i="1" s="1"/>
</calcChain>
</file>

<file path=xl/sharedStrings.xml><?xml version="1.0" encoding="utf-8"?>
<sst xmlns="http://schemas.openxmlformats.org/spreadsheetml/2006/main" count="55" uniqueCount="55">
  <si>
    <t>Assay</t>
  </si>
  <si>
    <t>CRC663+THP1 M1</t>
  </si>
  <si>
    <t>CRC663+THP1 M2</t>
  </si>
  <si>
    <t>NPX Difference</t>
  </si>
  <si>
    <t>ADA</t>
  </si>
  <si>
    <t>ANG-1</t>
  </si>
  <si>
    <t>ANGPT2</t>
  </si>
  <si>
    <t>CASP-8</t>
  </si>
  <si>
    <t>CCL19</t>
  </si>
  <si>
    <t>CCL20</t>
  </si>
  <si>
    <t>CCL23</t>
  </si>
  <si>
    <t>CCL3</t>
  </si>
  <si>
    <t>CCL4</t>
  </si>
  <si>
    <t>CD4</t>
  </si>
  <si>
    <t>CD40</t>
  </si>
  <si>
    <t>CD70</t>
  </si>
  <si>
    <t>CSF-1</t>
  </si>
  <si>
    <t>CXCL1</t>
  </si>
  <si>
    <t>CXCL10</t>
  </si>
  <si>
    <t>CXCL11</t>
  </si>
  <si>
    <t>CXCL13</t>
  </si>
  <si>
    <t>CXCL5</t>
  </si>
  <si>
    <t>CXCL9</t>
  </si>
  <si>
    <t>DCN</t>
  </si>
  <si>
    <t>EGF</t>
  </si>
  <si>
    <t>FASLG</t>
  </si>
  <si>
    <t>FGF2</t>
  </si>
  <si>
    <t>Gal-1</t>
  </si>
  <si>
    <t>Gal-9</t>
  </si>
  <si>
    <t>HGF</t>
  </si>
  <si>
    <t>HO-1</t>
  </si>
  <si>
    <t>IL10</t>
  </si>
  <si>
    <t>IL13</t>
  </si>
  <si>
    <t>IL18</t>
  </si>
  <si>
    <t>IL6</t>
  </si>
  <si>
    <t>IL7</t>
  </si>
  <si>
    <t>IL8</t>
  </si>
  <si>
    <t>MCP-1</t>
  </si>
  <si>
    <t>MCP-2</t>
  </si>
  <si>
    <t>MCP-3</t>
  </si>
  <si>
    <t>MCP-4</t>
  </si>
  <si>
    <t>MMP12</t>
  </si>
  <si>
    <t>MMP7</t>
  </si>
  <si>
    <t>PDGF subunit B</t>
  </si>
  <si>
    <t>PD-L1</t>
  </si>
  <si>
    <t>PGF</t>
  </si>
  <si>
    <t>PTN</t>
  </si>
  <si>
    <t>TIE2</t>
  </si>
  <si>
    <t>TNFRSF12A</t>
  </si>
  <si>
    <t>TNFRSF21</t>
  </si>
  <si>
    <t>TNFSF14</t>
  </si>
  <si>
    <t>TWEAK</t>
  </si>
  <si>
    <t>VEGFA</t>
  </si>
  <si>
    <t>VEGFC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1">
    <font>
      <sz val="11"/>
      <name val="Calibri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9" fontId="0" fillId="0" borderId="0" xfId="0" applyNumberFormat="1" applyFont="1" applyFill="1" applyAlignment="1">
      <alignment vertical="center" wrapText="1"/>
    </xf>
    <xf numFmtId="0" fontId="0" fillId="0" borderId="0" xfId="0" applyNumberFormat="1" applyFont="1" applyAlignment="1">
      <alignment horizontal="center" vertical="center"/>
    </xf>
    <xf numFmtId="0" fontId="0" fillId="0" borderId="0" xfId="0" applyNumberFormat="1" applyFont="1"/>
    <xf numFmtId="49" fontId="0" fillId="0" borderId="0" xfId="0" applyNumberFormat="1" applyFont="1"/>
    <xf numFmtId="164" fontId="0" fillId="2" borderId="0" xfId="0" applyNumberFormat="1" applyFont="1" applyFill="1"/>
    <xf numFmtId="164" fontId="0" fillId="3" borderId="0" xfId="0" applyNumberFormat="1" applyFont="1" applyFill="1"/>
    <xf numFmtId="164" fontId="0" fillId="0" borderId="0" xfId="0" applyNumberFormat="1" applyFont="1"/>
    <xf numFmtId="0" fontId="0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tabSelected="1" workbookViewId="0">
      <selection activeCell="E2" sqref="E2"/>
    </sheetView>
  </sheetViews>
  <sheetFormatPr defaultColWidth="8.7109375" defaultRowHeight="15"/>
  <cols>
    <col min="1" max="1" width="14.5703125" style="8" bestFit="1" customWidth="1"/>
    <col min="2" max="2" width="16.42578125" style="8" customWidth="1"/>
    <col min="3" max="3" width="19.140625" style="8" customWidth="1"/>
    <col min="4" max="4" width="14.5703125" style="3" customWidth="1"/>
    <col min="5" max="5" width="12.7109375" style="3" bestFit="1" customWidth="1"/>
    <col min="6" max="16384" width="8.7109375" style="3"/>
  </cols>
  <sheetData>
    <row r="1" spans="1:5">
      <c r="A1" s="1" t="s">
        <v>0</v>
      </c>
      <c r="B1" s="1" t="s">
        <v>1</v>
      </c>
      <c r="C1" s="1" t="s">
        <v>2</v>
      </c>
      <c r="D1" s="2" t="s">
        <v>3</v>
      </c>
      <c r="E1" s="1" t="s">
        <v>54</v>
      </c>
    </row>
    <row r="2" spans="1:5">
      <c r="A2" s="4" t="s">
        <v>4</v>
      </c>
      <c r="B2" s="5">
        <v>0.96640666666666697</v>
      </c>
      <c r="C2" s="6">
        <v>1.1691166666666699</v>
      </c>
      <c r="D2" s="7">
        <f>B2-C2</f>
        <v>-0.20271000000000294</v>
      </c>
      <c r="E2" s="3">
        <f>POWER(2,D2)</f>
        <v>0.8689168308999573</v>
      </c>
    </row>
    <row r="3" spans="1:5">
      <c r="A3" s="4" t="s">
        <v>5</v>
      </c>
      <c r="B3" s="5">
        <v>2.6331633333333335</v>
      </c>
      <c r="C3" s="6">
        <v>2.9315466666666663</v>
      </c>
      <c r="D3" s="7">
        <f t="shared" ref="D3:D51" si="0">B3-C3</f>
        <v>-0.29838333333333278</v>
      </c>
      <c r="E3" s="3">
        <f t="shared" ref="E3:E51" si="1">POWER(2,D3)</f>
        <v>0.8131631067676296</v>
      </c>
    </row>
    <row r="4" spans="1:5">
      <c r="A4" s="4" t="s">
        <v>6</v>
      </c>
      <c r="B4" s="5">
        <v>-0.21699000000000002</v>
      </c>
      <c r="C4" s="6">
        <v>2.4660766666666665</v>
      </c>
      <c r="D4" s="7">
        <f t="shared" si="0"/>
        <v>-2.6830666666666665</v>
      </c>
      <c r="E4" s="3">
        <f t="shared" si="1"/>
        <v>0.1557099814509591</v>
      </c>
    </row>
    <row r="5" spans="1:5">
      <c r="A5" s="4" t="s">
        <v>7</v>
      </c>
      <c r="B5" s="5">
        <v>1.4680766666666667</v>
      </c>
      <c r="C5" s="6">
        <v>1.59673</v>
      </c>
      <c r="D5" s="7">
        <f t="shared" si="0"/>
        <v>-0.12865333333333329</v>
      </c>
      <c r="E5" s="3">
        <f t="shared" si="1"/>
        <v>0.91468485365400332</v>
      </c>
    </row>
    <row r="6" spans="1:5">
      <c r="A6" s="4" t="s">
        <v>8</v>
      </c>
      <c r="B6" s="5">
        <v>0.25176999999999999</v>
      </c>
      <c r="C6" s="6">
        <v>-3.1230000000000004E-2</v>
      </c>
      <c r="D6" s="7">
        <f t="shared" si="0"/>
        <v>0.28299999999999997</v>
      </c>
      <c r="E6" s="3">
        <f t="shared" si="1"/>
        <v>1.2167223586340676</v>
      </c>
    </row>
    <row r="7" spans="1:5">
      <c r="A7" s="4" t="s">
        <v>9</v>
      </c>
      <c r="B7" s="5">
        <v>3.6325733333333332</v>
      </c>
      <c r="C7" s="6">
        <v>3.8265199999999999</v>
      </c>
      <c r="D7" s="7">
        <f t="shared" si="0"/>
        <v>-0.19394666666666671</v>
      </c>
      <c r="E7" s="3">
        <f t="shared" si="1"/>
        <v>0.87421093751150536</v>
      </c>
    </row>
    <row r="8" spans="1:5">
      <c r="A8" s="4" t="s">
        <v>10</v>
      </c>
      <c r="B8" s="5">
        <v>1.0197233333333335</v>
      </c>
      <c r="C8" s="6">
        <v>0.70005666666666677</v>
      </c>
      <c r="D8" s="7">
        <f t="shared" si="0"/>
        <v>0.31966666666666677</v>
      </c>
      <c r="E8" s="3">
        <f t="shared" si="1"/>
        <v>1.248042156619152</v>
      </c>
    </row>
    <row r="9" spans="1:5">
      <c r="A9" s="4" t="s">
        <v>11</v>
      </c>
      <c r="B9" s="5">
        <v>7.1613833333333332</v>
      </c>
      <c r="C9" s="6">
        <v>8.4778533333333339</v>
      </c>
      <c r="D9" s="7">
        <f t="shared" si="0"/>
        <v>-1.3164700000000007</v>
      </c>
      <c r="E9" s="3">
        <f t="shared" si="1"/>
        <v>0.40151617146229818</v>
      </c>
    </row>
    <row r="10" spans="1:5">
      <c r="A10" s="4" t="s">
        <v>12</v>
      </c>
      <c r="B10" s="5">
        <v>3.8548533333333332</v>
      </c>
      <c r="C10" s="6">
        <v>3.6920466666666663</v>
      </c>
      <c r="D10" s="7">
        <f t="shared" si="0"/>
        <v>0.16280666666666699</v>
      </c>
      <c r="E10" s="3">
        <f t="shared" si="1"/>
        <v>1.1194628611136397</v>
      </c>
    </row>
    <row r="11" spans="1:5">
      <c r="A11" s="4" t="s">
        <v>13</v>
      </c>
      <c r="B11" s="5">
        <v>1.3087633333333299</v>
      </c>
      <c r="C11" s="6">
        <v>1.3522766666666699</v>
      </c>
      <c r="D11" s="7">
        <f t="shared" si="0"/>
        <v>-4.3513333333339954E-2</v>
      </c>
      <c r="E11" s="3">
        <f t="shared" si="1"/>
        <v>0.97028916436538326</v>
      </c>
    </row>
    <row r="12" spans="1:5">
      <c r="A12" s="4" t="s">
        <v>14</v>
      </c>
      <c r="B12" s="5">
        <v>4.5358366666666665</v>
      </c>
      <c r="C12" s="6">
        <v>4.8244499999999997</v>
      </c>
      <c r="D12" s="7">
        <f t="shared" si="0"/>
        <v>-0.28861333333333317</v>
      </c>
      <c r="E12" s="3">
        <f t="shared" si="1"/>
        <v>0.8186885745708351</v>
      </c>
    </row>
    <row r="13" spans="1:5">
      <c r="A13" s="4" t="s">
        <v>15</v>
      </c>
      <c r="B13" s="5">
        <v>1.9592566666666666</v>
      </c>
      <c r="C13" s="6">
        <v>2.1781600000000001</v>
      </c>
      <c r="D13" s="7">
        <f t="shared" si="0"/>
        <v>-0.21890333333333345</v>
      </c>
      <c r="E13" s="3">
        <f t="shared" si="1"/>
        <v>0.85921832427850164</v>
      </c>
    </row>
    <row r="14" spans="1:5">
      <c r="A14" s="4" t="s">
        <v>16</v>
      </c>
      <c r="B14" s="5">
        <v>0.83248666666666671</v>
      </c>
      <c r="C14" s="6">
        <v>2.1192833333333332</v>
      </c>
      <c r="D14" s="7">
        <f t="shared" si="0"/>
        <v>-1.2867966666666666</v>
      </c>
      <c r="E14" s="3">
        <f t="shared" si="1"/>
        <v>0.40986006539578662</v>
      </c>
    </row>
    <row r="15" spans="1:5">
      <c r="A15" s="4" t="s">
        <v>17</v>
      </c>
      <c r="B15" s="5">
        <v>12.682643333333333</v>
      </c>
      <c r="C15" s="6">
        <v>13.079040000000001</v>
      </c>
      <c r="D15" s="7">
        <f t="shared" si="0"/>
        <v>-0.39639666666666784</v>
      </c>
      <c r="E15" s="3">
        <f t="shared" si="1"/>
        <v>0.75975350648369</v>
      </c>
    </row>
    <row r="16" spans="1:5">
      <c r="A16" s="4" t="s">
        <v>18</v>
      </c>
      <c r="B16" s="5">
        <v>5.8685066666666659</v>
      </c>
      <c r="C16" s="6">
        <v>-0.25237666666666669</v>
      </c>
      <c r="D16" s="7">
        <f t="shared" si="0"/>
        <v>6.1208833333333326</v>
      </c>
      <c r="E16" s="3">
        <f t="shared" si="1"/>
        <v>69.593628947255468</v>
      </c>
    </row>
    <row r="17" spans="1:5">
      <c r="A17" s="4" t="s">
        <v>19</v>
      </c>
      <c r="B17" s="5">
        <v>2.8412699999999997</v>
      </c>
      <c r="C17" s="6">
        <v>1.2526166666666667</v>
      </c>
      <c r="D17" s="7">
        <f t="shared" si="0"/>
        <v>1.588653333333333</v>
      </c>
      <c r="E17" s="3">
        <f t="shared" si="1"/>
        <v>3.0076846963075825</v>
      </c>
    </row>
    <row r="18" spans="1:5">
      <c r="A18" s="4" t="s">
        <v>20</v>
      </c>
      <c r="B18" s="5">
        <v>0.37163333333333332</v>
      </c>
      <c r="C18" s="6">
        <v>-0.21092333333333332</v>
      </c>
      <c r="D18" s="7">
        <f t="shared" si="0"/>
        <v>0.58255666666666661</v>
      </c>
      <c r="E18" s="3">
        <f t="shared" si="1"/>
        <v>1.4975006888635347</v>
      </c>
    </row>
    <row r="19" spans="1:5">
      <c r="A19" s="4" t="s">
        <v>21</v>
      </c>
      <c r="B19" s="5">
        <v>10.918520000000001</v>
      </c>
      <c r="C19" s="6">
        <v>11.574553333333334</v>
      </c>
      <c r="D19" s="7">
        <f t="shared" si="0"/>
        <v>-0.65603333333333325</v>
      </c>
      <c r="E19" s="3">
        <f t="shared" si="1"/>
        <v>0.63462077998703015</v>
      </c>
    </row>
    <row r="20" spans="1:5">
      <c r="A20" s="4" t="s">
        <v>22</v>
      </c>
      <c r="B20" s="5">
        <v>5.5815766666666669</v>
      </c>
      <c r="C20" s="6">
        <v>-4.3253333333333331E-2</v>
      </c>
      <c r="D20" s="7">
        <f t="shared" si="0"/>
        <v>5.6248300000000002</v>
      </c>
      <c r="E20" s="3">
        <f t="shared" si="1"/>
        <v>49.344931509435568</v>
      </c>
    </row>
    <row r="21" spans="1:5">
      <c r="A21" s="4" t="s">
        <v>23</v>
      </c>
      <c r="B21" s="5">
        <v>1.55084</v>
      </c>
      <c r="C21" s="6">
        <v>2.04094</v>
      </c>
      <c r="D21" s="7">
        <f t="shared" si="0"/>
        <v>-0.49009999999999998</v>
      </c>
      <c r="E21" s="3">
        <f t="shared" si="1"/>
        <v>0.71197574569006661</v>
      </c>
    </row>
    <row r="22" spans="1:5">
      <c r="A22" s="4" t="s">
        <v>24</v>
      </c>
      <c r="B22" s="5">
        <v>13.016793333333334</v>
      </c>
      <c r="C22" s="6">
        <v>13.094143333333333</v>
      </c>
      <c r="D22" s="7">
        <f t="shared" si="0"/>
        <v>-7.7349999999999142E-2</v>
      </c>
      <c r="E22" s="3">
        <f t="shared" si="1"/>
        <v>0.94779700024839708</v>
      </c>
    </row>
    <row r="23" spans="1:5">
      <c r="A23" s="4" t="s">
        <v>25</v>
      </c>
      <c r="B23" s="5">
        <v>0.23099</v>
      </c>
      <c r="C23" s="6">
        <v>0.86481333333333299</v>
      </c>
      <c r="D23" s="7">
        <f t="shared" si="0"/>
        <v>-0.63382333333333296</v>
      </c>
      <c r="E23" s="3">
        <f t="shared" si="1"/>
        <v>0.64446622916845031</v>
      </c>
    </row>
    <row r="24" spans="1:5">
      <c r="A24" s="4" t="s">
        <v>26</v>
      </c>
      <c r="B24" s="5">
        <v>0.53633999999999993</v>
      </c>
      <c r="C24" s="6">
        <v>0.4155233333333333</v>
      </c>
      <c r="D24" s="7">
        <f t="shared" si="0"/>
        <v>0.12081666666666663</v>
      </c>
      <c r="E24" s="3">
        <f t="shared" si="1"/>
        <v>1.0873502048913275</v>
      </c>
    </row>
    <row r="25" spans="1:5">
      <c r="A25" s="4" t="s">
        <v>27</v>
      </c>
      <c r="B25" s="5">
        <v>3.6602933333333336</v>
      </c>
      <c r="C25" s="6">
        <v>4.2780933333333335</v>
      </c>
      <c r="D25" s="7">
        <f t="shared" si="0"/>
        <v>-0.6177999999999999</v>
      </c>
      <c r="E25" s="3">
        <f t="shared" si="1"/>
        <v>0.65166390822018971</v>
      </c>
    </row>
    <row r="26" spans="1:5">
      <c r="A26" s="4" t="s">
        <v>28</v>
      </c>
      <c r="B26" s="5">
        <v>4.4319966666666666</v>
      </c>
      <c r="C26" s="6">
        <v>5.3841266666666669</v>
      </c>
      <c r="D26" s="7">
        <f t="shared" si="0"/>
        <v>-0.95213000000000036</v>
      </c>
      <c r="E26" s="3">
        <f t="shared" si="1"/>
        <v>0.51686879142660602</v>
      </c>
    </row>
    <row r="27" spans="1:5">
      <c r="A27" s="4" t="s">
        <v>29</v>
      </c>
      <c r="B27" s="5">
        <v>5.4641299999999999</v>
      </c>
      <c r="C27" s="6">
        <v>5.70139</v>
      </c>
      <c r="D27" s="7">
        <f t="shared" si="0"/>
        <v>-0.23726000000000003</v>
      </c>
      <c r="E27" s="3">
        <f t="shared" si="1"/>
        <v>0.84835499886071786</v>
      </c>
    </row>
    <row r="28" spans="1:5">
      <c r="A28" s="4" t="s">
        <v>30</v>
      </c>
      <c r="B28" s="5">
        <v>4.3900333333333341</v>
      </c>
      <c r="C28" s="6">
        <v>5.3155466666666671</v>
      </c>
      <c r="D28" s="7">
        <f t="shared" si="0"/>
        <v>-0.92551333333333297</v>
      </c>
      <c r="E28" s="3">
        <f t="shared" si="1"/>
        <v>0.52649315019398679</v>
      </c>
    </row>
    <row r="29" spans="1:5">
      <c r="A29" s="4" t="s">
        <v>31</v>
      </c>
      <c r="B29" s="5">
        <v>0.46065666666666671</v>
      </c>
      <c r="C29" s="6">
        <v>0.10446333333333335</v>
      </c>
      <c r="D29" s="7">
        <f t="shared" si="0"/>
        <v>0.35619333333333336</v>
      </c>
      <c r="E29" s="3">
        <f t="shared" si="1"/>
        <v>1.2800439390616249</v>
      </c>
    </row>
    <row r="30" spans="1:5">
      <c r="A30" s="4" t="s">
        <v>32</v>
      </c>
      <c r="B30" s="5">
        <v>0.34516666666666701</v>
      </c>
      <c r="C30" s="6">
        <v>1.17713</v>
      </c>
      <c r="D30" s="7">
        <f t="shared" si="0"/>
        <v>-0.83196333333333294</v>
      </c>
      <c r="E30" s="3">
        <f t="shared" si="1"/>
        <v>0.5617642287950726</v>
      </c>
    </row>
    <row r="31" spans="1:5">
      <c r="A31" s="4" t="s">
        <v>33</v>
      </c>
      <c r="B31" s="5">
        <v>0.10317</v>
      </c>
      <c r="C31" s="6">
        <v>4.3333333333333297E-3</v>
      </c>
      <c r="D31" s="7">
        <f t="shared" si="0"/>
        <v>9.883666666666667E-2</v>
      </c>
      <c r="E31" s="3">
        <f t="shared" si="1"/>
        <v>1.0709095743292076</v>
      </c>
    </row>
    <row r="32" spans="1:5">
      <c r="A32" s="4" t="s">
        <v>34</v>
      </c>
      <c r="B32" s="5">
        <v>11.364203333333334</v>
      </c>
      <c r="C32" s="6">
        <v>12.151916666666665</v>
      </c>
      <c r="D32" s="7">
        <f t="shared" si="0"/>
        <v>-0.78771333333333082</v>
      </c>
      <c r="E32" s="3">
        <f t="shared" si="1"/>
        <v>0.57926149219081724</v>
      </c>
    </row>
    <row r="33" spans="1:5">
      <c r="A33" s="4" t="s">
        <v>35</v>
      </c>
      <c r="B33" s="5">
        <v>0.36335666666666672</v>
      </c>
      <c r="C33" s="6">
        <v>0.34084333333333339</v>
      </c>
      <c r="D33" s="7">
        <f t="shared" si="0"/>
        <v>2.251333333333333E-2</v>
      </c>
      <c r="E33" s="3">
        <f t="shared" si="1"/>
        <v>1.0157274482024787</v>
      </c>
    </row>
    <row r="34" spans="1:5">
      <c r="A34" s="4" t="s">
        <v>36</v>
      </c>
      <c r="B34" s="5">
        <v>14.616313333333332</v>
      </c>
      <c r="C34" s="6">
        <v>14.761183333333333</v>
      </c>
      <c r="D34" s="7">
        <f t="shared" si="0"/>
        <v>-0.14487000000000094</v>
      </c>
      <c r="E34" s="3">
        <f t="shared" si="1"/>
        <v>0.9044608740748652</v>
      </c>
    </row>
    <row r="35" spans="1:5">
      <c r="A35" s="4" t="s">
        <v>37</v>
      </c>
      <c r="B35" s="5">
        <v>13.67468</v>
      </c>
      <c r="C35" s="6">
        <v>13.975896666666666</v>
      </c>
      <c r="D35" s="7">
        <f t="shared" si="0"/>
        <v>-0.30121666666666513</v>
      </c>
      <c r="E35" s="3">
        <f t="shared" si="1"/>
        <v>0.81156768905583676</v>
      </c>
    </row>
    <row r="36" spans="1:5">
      <c r="A36" s="4" t="s">
        <v>38</v>
      </c>
      <c r="B36" s="5">
        <v>6.7499166666666675</v>
      </c>
      <c r="C36" s="6">
        <v>3.9519233333333332</v>
      </c>
      <c r="D36" s="7">
        <f t="shared" si="0"/>
        <v>2.7979933333333342</v>
      </c>
      <c r="E36" s="3">
        <f t="shared" si="1"/>
        <v>6.9547243429954575</v>
      </c>
    </row>
    <row r="37" spans="1:5">
      <c r="A37" s="4" t="s">
        <v>39</v>
      </c>
      <c r="B37" s="5">
        <v>7.5254366666666668</v>
      </c>
      <c r="C37" s="6">
        <v>7.2316366666666667</v>
      </c>
      <c r="D37" s="7">
        <f t="shared" si="0"/>
        <v>0.29380000000000006</v>
      </c>
      <c r="E37" s="3">
        <f t="shared" si="1"/>
        <v>1.225864907312352</v>
      </c>
    </row>
    <row r="38" spans="1:5">
      <c r="A38" s="4" t="s">
        <v>40</v>
      </c>
      <c r="B38" s="5">
        <v>2.2101366666666666</v>
      </c>
      <c r="C38" s="6">
        <v>2.0745233333333331</v>
      </c>
      <c r="D38" s="7">
        <f t="shared" si="0"/>
        <v>0.13561333333333359</v>
      </c>
      <c r="E38" s="3">
        <f t="shared" si="1"/>
        <v>1.0985597455286529</v>
      </c>
    </row>
    <row r="39" spans="1:5">
      <c r="A39" s="4" t="s">
        <v>41</v>
      </c>
      <c r="B39" s="5">
        <v>2.1101433333333333</v>
      </c>
      <c r="C39" s="6">
        <v>2.8498266666666665</v>
      </c>
      <c r="D39" s="7">
        <f t="shared" si="0"/>
        <v>-0.73968333333333325</v>
      </c>
      <c r="E39" s="3">
        <f t="shared" si="1"/>
        <v>0.59887078799019511</v>
      </c>
    </row>
    <row r="40" spans="1:5">
      <c r="A40" s="4" t="s">
        <v>42</v>
      </c>
      <c r="B40" s="5">
        <v>1.0757333333333334</v>
      </c>
      <c r="C40" s="6">
        <v>3.9567766666666664</v>
      </c>
      <c r="D40" s="7">
        <f t="shared" si="0"/>
        <v>-2.881043333333333</v>
      </c>
      <c r="E40" s="3">
        <f t="shared" si="1"/>
        <v>0.13574365473135258</v>
      </c>
    </row>
    <row r="41" spans="1:5">
      <c r="A41" s="4" t="s">
        <v>43</v>
      </c>
      <c r="B41" s="5">
        <v>1.3221866666666668</v>
      </c>
      <c r="C41" s="6">
        <v>1.4553700000000001</v>
      </c>
      <c r="D41" s="7">
        <f t="shared" si="0"/>
        <v>-0.13318333333333321</v>
      </c>
      <c r="E41" s="3">
        <f t="shared" si="1"/>
        <v>0.91181728716719512</v>
      </c>
    </row>
    <row r="42" spans="1:5">
      <c r="A42" s="4" t="s">
        <v>44</v>
      </c>
      <c r="B42" s="5">
        <v>0.57755000000000001</v>
      </c>
      <c r="C42" s="6">
        <v>0.30050666666666664</v>
      </c>
      <c r="D42" s="7">
        <f t="shared" si="0"/>
        <v>0.27704333333333336</v>
      </c>
      <c r="E42" s="3">
        <f t="shared" si="1"/>
        <v>1.2117090552346523</v>
      </c>
    </row>
    <row r="43" spans="1:5">
      <c r="A43" s="4" t="s">
        <v>45</v>
      </c>
      <c r="B43" s="5">
        <v>7.0881599999999993</v>
      </c>
      <c r="C43" s="6">
        <v>7.7905766666666665</v>
      </c>
      <c r="D43" s="7">
        <f t="shared" si="0"/>
        <v>-0.70241666666666713</v>
      </c>
      <c r="E43" s="3">
        <f t="shared" si="1"/>
        <v>0.61454192132803265</v>
      </c>
    </row>
    <row r="44" spans="1:5">
      <c r="A44" s="4" t="s">
        <v>46</v>
      </c>
      <c r="B44" s="5">
        <v>1.0500033333333301</v>
      </c>
      <c r="C44" s="6">
        <v>1.12215666666667</v>
      </c>
      <c r="D44" s="7">
        <f t="shared" si="0"/>
        <v>-7.2153333333339953E-2</v>
      </c>
      <c r="E44" s="3">
        <f t="shared" si="1"/>
        <v>0.95121717315554766</v>
      </c>
    </row>
    <row r="45" spans="1:5">
      <c r="A45" s="4" t="s">
        <v>47</v>
      </c>
      <c r="B45" s="5">
        <v>0.83693666666666655</v>
      </c>
      <c r="C45" s="6">
        <v>0.7161900000000001</v>
      </c>
      <c r="D45" s="7">
        <f t="shared" si="0"/>
        <v>0.12074666666666645</v>
      </c>
      <c r="E45" s="3">
        <f t="shared" si="1"/>
        <v>1.0872974476102213</v>
      </c>
    </row>
    <row r="46" spans="1:5">
      <c r="A46" s="4" t="s">
        <v>48</v>
      </c>
      <c r="B46" s="5">
        <v>1.5690233333333332</v>
      </c>
      <c r="C46" s="6">
        <v>1.4514533333333333</v>
      </c>
      <c r="D46" s="7">
        <f t="shared" si="0"/>
        <v>0.11756999999999995</v>
      </c>
      <c r="E46" s="3">
        <f t="shared" si="1"/>
        <v>1.0849059638984739</v>
      </c>
    </row>
    <row r="47" spans="1:5">
      <c r="A47" s="4" t="s">
        <v>49</v>
      </c>
      <c r="B47" s="5">
        <v>0.56652999999999998</v>
      </c>
      <c r="C47" s="6">
        <v>0.56366333333333341</v>
      </c>
      <c r="D47" s="7">
        <f t="shared" si="0"/>
        <v>2.866666666666573E-3</v>
      </c>
      <c r="E47" s="3">
        <f t="shared" si="1"/>
        <v>1.0019889973538507</v>
      </c>
    </row>
    <row r="48" spans="1:5">
      <c r="A48" s="4" t="s">
        <v>50</v>
      </c>
      <c r="B48" s="5">
        <v>0.62369666666666668</v>
      </c>
      <c r="C48" s="6">
        <v>0.35831000000000007</v>
      </c>
      <c r="D48" s="7">
        <f t="shared" si="0"/>
        <v>0.2653866666666666</v>
      </c>
      <c r="E48" s="3">
        <f t="shared" si="1"/>
        <v>1.2019581514700246</v>
      </c>
    </row>
    <row r="49" spans="1:5">
      <c r="A49" s="4" t="s">
        <v>51</v>
      </c>
      <c r="B49" s="5">
        <v>0.62971999999999995</v>
      </c>
      <c r="C49" s="6">
        <v>0.65301333333333333</v>
      </c>
      <c r="D49" s="7">
        <f t="shared" si="0"/>
        <v>-2.3293333333333388E-2</v>
      </c>
      <c r="E49" s="3">
        <f t="shared" si="1"/>
        <v>0.98398393495751835</v>
      </c>
    </row>
    <row r="50" spans="1:5">
      <c r="A50" s="4" t="s">
        <v>52</v>
      </c>
      <c r="B50" s="5">
        <v>3.4366999999999996</v>
      </c>
      <c r="C50" s="6">
        <v>3.7512133333333337</v>
      </c>
      <c r="D50" s="7">
        <f t="shared" si="0"/>
        <v>-0.31451333333333409</v>
      </c>
      <c r="E50" s="3">
        <f t="shared" si="1"/>
        <v>0.80412220084772645</v>
      </c>
    </row>
    <row r="51" spans="1:5">
      <c r="A51" s="4" t="s">
        <v>53</v>
      </c>
      <c r="B51" s="5">
        <v>1.80681</v>
      </c>
      <c r="C51" s="6">
        <v>2.0635933333333298</v>
      </c>
      <c r="D51" s="7">
        <f t="shared" si="0"/>
        <v>-0.25678333333332981</v>
      </c>
      <c r="E51" s="3">
        <f t="shared" si="1"/>
        <v>0.83695192826699893</v>
      </c>
    </row>
  </sheetData>
  <pageMargins left="0.7" right="0.7" top="0.3" bottom="0.3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1 vs M2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4Bit</dc:creator>
  <cp:lastModifiedBy>wuit</cp:lastModifiedBy>
  <cp:lastPrinted>2020-02-21T17:06:56Z</cp:lastPrinted>
  <dcterms:created xsi:type="dcterms:W3CDTF">2019-11-15T18:45:10Z</dcterms:created>
  <dcterms:modified xsi:type="dcterms:W3CDTF">2020-02-21T17:07:03Z</dcterms:modified>
</cp:coreProperties>
</file>